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ElenaSalina hp 15-02-19\Драфты в работе\Оживление\FINAL to Frontiers\Corrections\"/>
    </mc:Choice>
  </mc:AlternateContent>
  <bookViews>
    <workbookView xWindow="0" yWindow="0" windowWidth="20490" windowHeight="7620" activeTab="1"/>
  </bookViews>
  <sheets>
    <sheet name="qPCR and RPKM  for days 2-4-7" sheetId="1" r:id="rId1"/>
    <sheet name="qPCR and RPKM for days 1, 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" i="1" l="1"/>
  <c r="D23" i="1"/>
  <c r="D24" i="1"/>
  <c r="D25" i="1"/>
  <c r="D26" i="1"/>
  <c r="D27" i="1"/>
  <c r="D28" i="1"/>
  <c r="D29" i="1"/>
  <c r="D30" i="1"/>
  <c r="D21" i="1"/>
  <c r="E35" i="1" l="1"/>
  <c r="K28" i="2" l="1"/>
  <c r="J28" i="2"/>
</calcChain>
</file>

<file path=xl/sharedStrings.xml><?xml version="1.0" encoding="utf-8"?>
<sst xmlns="http://schemas.openxmlformats.org/spreadsheetml/2006/main" count="84" uniqueCount="40">
  <si>
    <t>(A) RPKM values and qPCR results for selected genes</t>
  </si>
  <si>
    <t>RPKM</t>
  </si>
  <si>
    <t>qPCR</t>
  </si>
  <si>
    <t>1d</t>
  </si>
  <si>
    <t>2d</t>
  </si>
  <si>
    <t>Rv0196</t>
  </si>
  <si>
    <t>Rv1453</t>
  </si>
  <si>
    <t>Rv1477</t>
  </si>
  <si>
    <t>(B) Changes of expression measured by RNA-seq (RPKM values) and qPCR (relative to 16S rRNA)</t>
  </si>
  <si>
    <t>average</t>
  </si>
  <si>
    <t>2d/NC</t>
  </si>
  <si>
    <t>NC</t>
  </si>
  <si>
    <t>4d</t>
  </si>
  <si>
    <t>7d</t>
  </si>
  <si>
    <t>rv1661</t>
  </si>
  <si>
    <t>rv2703</t>
  </si>
  <si>
    <t>rv2780</t>
  </si>
  <si>
    <t>rv3197</t>
  </si>
  <si>
    <t>rv3864</t>
  </si>
  <si>
    <t>4d/NC</t>
  </si>
  <si>
    <t>7d/NC</t>
  </si>
  <si>
    <t>rv0789c</t>
  </si>
  <si>
    <t>rv0834c</t>
  </si>
  <si>
    <t>rv0840c</t>
  </si>
  <si>
    <t>rv1405c</t>
  </si>
  <si>
    <t>rv1526c</t>
  </si>
  <si>
    <t>Rv0891c</t>
  </si>
  <si>
    <t>Rv0602c</t>
  </si>
  <si>
    <t>Rv3862c</t>
  </si>
  <si>
    <t>Rv3830c</t>
  </si>
  <si>
    <t>Rv2450c</t>
  </si>
  <si>
    <t>Rv1720c</t>
  </si>
  <si>
    <t>NC1</t>
  </si>
  <si>
    <t>NC2</t>
  </si>
  <si>
    <t>7d/NC2</t>
  </si>
  <si>
    <t>4d/NC1</t>
  </si>
  <si>
    <t>2d/NC1</t>
  </si>
  <si>
    <t>1d/NC1</t>
  </si>
  <si>
    <t>qPCR (transcription level relative to 16S rRNA)</t>
  </si>
  <si>
    <t>(C ) correlation between RPKM and qPCR (Spearman correlation coeffici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04"/>
      <scheme val="minor"/>
    </font>
    <font>
      <sz val="20"/>
      <color rgb="FFFF0000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3" xfId="0" applyFill="1" applyBorder="1"/>
    <xf numFmtId="0" fontId="0" fillId="0" borderId="3" xfId="0" applyFill="1" applyBorder="1"/>
    <xf numFmtId="0" fontId="0" fillId="0" borderId="0" xfId="0" applyBorder="1"/>
    <xf numFmtId="0" fontId="0" fillId="0" borderId="0" xfId="0" applyFill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0"/>
  <sheetViews>
    <sheetView zoomScale="90" zoomScaleNormal="90" workbookViewId="0">
      <selection activeCell="T21" sqref="T21"/>
    </sheetView>
  </sheetViews>
  <sheetFormatPr defaultRowHeight="15" x14ac:dyDescent="0.25"/>
  <sheetData>
    <row r="3" spans="1:11" ht="26.25" x14ac:dyDescent="0.4">
      <c r="B3" t="s">
        <v>0</v>
      </c>
      <c r="C3" s="1"/>
    </row>
    <row r="4" spans="1:11" x14ac:dyDescent="0.25">
      <c r="B4" s="7" t="s">
        <v>1</v>
      </c>
      <c r="C4" s="7"/>
      <c r="D4" s="7"/>
      <c r="E4" s="7"/>
      <c r="H4" s="7" t="s">
        <v>38</v>
      </c>
      <c r="I4" s="7"/>
      <c r="J4" s="7"/>
      <c r="K4" s="7"/>
    </row>
    <row r="5" spans="1:11" x14ac:dyDescent="0.25">
      <c r="B5" s="6" t="s">
        <v>32</v>
      </c>
      <c r="C5" s="6" t="s">
        <v>4</v>
      </c>
      <c r="D5" s="6" t="s">
        <v>12</v>
      </c>
      <c r="E5" s="9" t="s">
        <v>33</v>
      </c>
      <c r="F5" s="5" t="s">
        <v>13</v>
      </c>
      <c r="H5" s="6" t="s">
        <v>11</v>
      </c>
      <c r="I5" s="6" t="s">
        <v>4</v>
      </c>
      <c r="J5" s="6" t="s">
        <v>12</v>
      </c>
      <c r="K5" s="6" t="s">
        <v>13</v>
      </c>
    </row>
    <row r="6" spans="1:11" x14ac:dyDescent="0.25">
      <c r="A6" t="s">
        <v>21</v>
      </c>
      <c r="B6" s="5">
        <v>1.3330982609692625</v>
      </c>
      <c r="C6" s="5">
        <v>1.4019769267210334</v>
      </c>
      <c r="D6" s="5">
        <v>1.0718699560989768</v>
      </c>
      <c r="E6" s="5">
        <v>1.4019769267210334</v>
      </c>
      <c r="F6" s="5">
        <v>0.2642147537518495</v>
      </c>
      <c r="H6" s="5">
        <v>1.8155208701766055E-5</v>
      </c>
      <c r="I6" s="5">
        <v>3.9910505576316742E-5</v>
      </c>
      <c r="J6" s="5">
        <v>3.4224288728879716E-5</v>
      </c>
      <c r="K6" s="5">
        <v>7.4786389557073216E-5</v>
      </c>
    </row>
    <row r="7" spans="1:11" x14ac:dyDescent="0.25">
      <c r="A7" t="s">
        <v>22</v>
      </c>
      <c r="B7" s="5">
        <v>0.48385098108087049</v>
      </c>
      <c r="C7" s="5">
        <v>0.36343591287657034</v>
      </c>
      <c r="D7" s="5">
        <v>0.3784883010933382</v>
      </c>
      <c r="E7" s="5">
        <v>0.36343591287657034</v>
      </c>
      <c r="F7" s="5">
        <v>7.7446200553469971E-2</v>
      </c>
      <c r="H7" s="5">
        <v>6.0988553882506846E-7</v>
      </c>
      <c r="I7" s="5">
        <v>1.173253912060364E-6</v>
      </c>
      <c r="J7" s="5">
        <v>1.7906042810958962E-6</v>
      </c>
      <c r="K7" s="5">
        <v>3.1017592447141568E-6</v>
      </c>
    </row>
    <row r="8" spans="1:11" x14ac:dyDescent="0.25">
      <c r="A8" t="s">
        <v>23</v>
      </c>
      <c r="B8" s="5">
        <v>1.5822323301513039</v>
      </c>
      <c r="C8" s="5">
        <v>0.30896718010591617</v>
      </c>
      <c r="D8" s="5">
        <v>0.21400557501633613</v>
      </c>
      <c r="E8" s="5">
        <v>0.30896718010591617</v>
      </c>
      <c r="F8" s="5">
        <v>0.16246039378060023</v>
      </c>
      <c r="H8" s="5">
        <v>3.5304242381713766E-5</v>
      </c>
      <c r="I8" s="5">
        <v>6.0743930020467008E-5</v>
      </c>
      <c r="J8" s="5">
        <v>5.9365775532847195E-5</v>
      </c>
      <c r="K8" s="5">
        <v>1.6104609123940281E-4</v>
      </c>
    </row>
    <row r="9" spans="1:11" x14ac:dyDescent="0.25">
      <c r="A9" t="s">
        <v>24</v>
      </c>
      <c r="B9" s="5">
        <v>0.77286758850956316</v>
      </c>
      <c r="C9" s="5">
        <v>0.31036161612186808</v>
      </c>
      <c r="D9" s="5">
        <v>0.16827113447769279</v>
      </c>
      <c r="E9" s="5">
        <v>0.31036161612186808</v>
      </c>
      <c r="F9" s="5">
        <v>0.11303304973341155</v>
      </c>
      <c r="H9" s="5">
        <v>5.5360695146394908E-6</v>
      </c>
      <c r="I9" s="5">
        <v>7.0054886473325766E-6</v>
      </c>
      <c r="J9" s="5">
        <v>7.4228150608009581E-6</v>
      </c>
      <c r="K9" s="5">
        <v>1.053407657025373E-5</v>
      </c>
    </row>
    <row r="10" spans="1:11" x14ac:dyDescent="0.25">
      <c r="A10" t="s">
        <v>25</v>
      </c>
      <c r="B10" s="5">
        <v>4.1795671116460098E-2</v>
      </c>
      <c r="C10" s="5">
        <v>3.9765918890506825E-2</v>
      </c>
      <c r="D10" s="5">
        <v>3.2028113195852019E-2</v>
      </c>
      <c r="E10" s="5">
        <v>3.9765918890506825E-2</v>
      </c>
      <c r="F10" s="5">
        <v>3.6398230300571634E-2</v>
      </c>
      <c r="H10" s="5">
        <v>2.0832761152698324E-7</v>
      </c>
      <c r="I10" s="5">
        <v>7.7565253609721919E-7</v>
      </c>
      <c r="J10" s="5">
        <v>8.8191875302477288E-7</v>
      </c>
      <c r="K10" s="5">
        <v>1.3149417987595608E-6</v>
      </c>
    </row>
    <row r="11" spans="1:11" x14ac:dyDescent="0.25">
      <c r="A11" t="s">
        <v>14</v>
      </c>
      <c r="B11" s="5">
        <v>7.8227273658495494E-2</v>
      </c>
      <c r="C11" s="5">
        <v>0.10648353223808582</v>
      </c>
      <c r="D11" s="5">
        <v>6.0399857057767355E-2</v>
      </c>
      <c r="E11" s="5">
        <v>0.10648353223808582</v>
      </c>
      <c r="F11" s="5">
        <v>3.7996535288852495E-2</v>
      </c>
      <c r="H11" s="5">
        <v>1.171311362308183E-6</v>
      </c>
      <c r="I11" s="5">
        <v>3.2880767168320296E-6</v>
      </c>
      <c r="J11" s="5">
        <v>2.8481103467228049E-6</v>
      </c>
      <c r="K11" s="5">
        <v>7.1344148874119411E-6</v>
      </c>
    </row>
    <row r="12" spans="1:11" x14ac:dyDescent="0.25">
      <c r="A12" t="s">
        <v>15</v>
      </c>
      <c r="B12" s="5">
        <v>1.3699173454440134</v>
      </c>
      <c r="C12" s="5">
        <v>0.86512798715415162</v>
      </c>
      <c r="D12" s="5">
        <v>0.86880470780182939</v>
      </c>
      <c r="E12" s="5">
        <v>0.86512798715415162</v>
      </c>
      <c r="F12" s="5">
        <v>0.89902940785128371</v>
      </c>
      <c r="H12" s="5">
        <v>1.2726331836669972E-5</v>
      </c>
      <c r="I12" s="5">
        <v>2.7590815375870658E-5</v>
      </c>
      <c r="J12" s="5">
        <v>4.4169918462891533E-5</v>
      </c>
      <c r="K12" s="5">
        <v>8.6419502826165579E-5</v>
      </c>
    </row>
    <row r="13" spans="1:11" x14ac:dyDescent="0.25">
      <c r="A13" t="s">
        <v>16</v>
      </c>
      <c r="B13" s="5">
        <v>3.0171031621171776</v>
      </c>
      <c r="C13" s="5">
        <v>1.6277737846120048</v>
      </c>
      <c r="D13" s="5">
        <v>1.140795317988418</v>
      </c>
      <c r="E13" s="5">
        <v>1.6277737846120048</v>
      </c>
      <c r="F13" s="5">
        <v>0.50135626897884156</v>
      </c>
      <c r="H13" s="5">
        <v>2.0535715429742012E-5</v>
      </c>
      <c r="I13" s="5">
        <v>5.0636318944708427E-5</v>
      </c>
      <c r="J13" s="5">
        <v>4.0768435238984712E-5</v>
      </c>
      <c r="K13" s="5">
        <v>7.5242802389390901E-5</v>
      </c>
    </row>
    <row r="14" spans="1:11" x14ac:dyDescent="0.25">
      <c r="A14" t="s">
        <v>17</v>
      </c>
      <c r="B14" s="5">
        <v>0.56857548619650344</v>
      </c>
      <c r="C14" s="5">
        <v>0.71732838989351178</v>
      </c>
      <c r="D14" s="5">
        <v>0.59062712819388785</v>
      </c>
      <c r="E14" s="5">
        <v>0.71732838989351178</v>
      </c>
      <c r="F14" s="5">
        <v>0.40242793376069513</v>
      </c>
      <c r="H14" s="5">
        <v>2.4337397745976353E-6</v>
      </c>
      <c r="I14" s="5">
        <v>6.6599972303344883E-6</v>
      </c>
      <c r="J14" s="5">
        <v>7.8487146335234358E-6</v>
      </c>
      <c r="K14" s="5">
        <v>2.1108049729711778E-5</v>
      </c>
    </row>
    <row r="15" spans="1:11" x14ac:dyDescent="0.25">
      <c r="A15" t="s">
        <v>18</v>
      </c>
      <c r="B15" s="5">
        <v>0.1315122681058267</v>
      </c>
      <c r="C15" s="5">
        <v>0.22672165336001948</v>
      </c>
      <c r="D15" s="5">
        <v>0.26575571495518535</v>
      </c>
      <c r="E15" s="5">
        <v>0.22672165336001948</v>
      </c>
      <c r="F15" s="5">
        <v>0.43193770865869424</v>
      </c>
      <c r="H15" s="5">
        <v>3.2588193523381833E-6</v>
      </c>
      <c r="I15" s="5">
        <v>9.4716654539030288E-6</v>
      </c>
      <c r="J15" s="5">
        <v>2.2998047109735711E-5</v>
      </c>
      <c r="K15" s="5">
        <v>3.0268213067741373E-5</v>
      </c>
    </row>
    <row r="17" spans="1:9" x14ac:dyDescent="0.25">
      <c r="B17" t="s">
        <v>8</v>
      </c>
    </row>
    <row r="19" spans="1:9" x14ac:dyDescent="0.25">
      <c r="B19" t="s">
        <v>1</v>
      </c>
      <c r="G19" t="s">
        <v>2</v>
      </c>
    </row>
    <row r="20" spans="1:9" x14ac:dyDescent="0.25">
      <c r="B20" s="5" t="s">
        <v>36</v>
      </c>
      <c r="C20" s="5" t="s">
        <v>35</v>
      </c>
      <c r="D20" s="5" t="s">
        <v>34</v>
      </c>
      <c r="G20" s="5" t="s">
        <v>10</v>
      </c>
      <c r="H20" s="5" t="s">
        <v>19</v>
      </c>
      <c r="I20" s="5" t="s">
        <v>20</v>
      </c>
    </row>
    <row r="21" spans="1:9" x14ac:dyDescent="0.25">
      <c r="A21" t="s">
        <v>21</v>
      </c>
      <c r="B21" s="5">
        <v>1.0516681086221589</v>
      </c>
      <c r="C21" s="5">
        <v>0.80404422350656046</v>
      </c>
      <c r="D21" s="5">
        <f>F6/E6</f>
        <v>0.1884587033609742</v>
      </c>
      <c r="G21" s="5">
        <v>2.1982950585654479</v>
      </c>
      <c r="H21" s="5">
        <v>1.8850947566111169</v>
      </c>
      <c r="I21" s="5">
        <v>4.1192800802008041</v>
      </c>
    </row>
    <row r="22" spans="1:9" x14ac:dyDescent="0.25">
      <c r="A22" t="s">
        <v>22</v>
      </c>
      <c r="B22" s="5">
        <v>0.75113191269075041</v>
      </c>
      <c r="C22" s="5">
        <v>0.78224146667603423</v>
      </c>
      <c r="D22" s="5">
        <f t="shared" ref="D22:D30" si="0">F7/E7</f>
        <v>0.21309451765646548</v>
      </c>
      <c r="G22" s="5">
        <v>1.923728039724655</v>
      </c>
      <c r="H22" s="5">
        <v>2.9359677629764058</v>
      </c>
      <c r="I22" s="5">
        <v>5.0858055278530294</v>
      </c>
    </row>
    <row r="23" spans="1:9" x14ac:dyDescent="0.25">
      <c r="A23" t="s">
        <v>23</v>
      </c>
      <c r="B23" s="5">
        <v>0.19527295342041873</v>
      </c>
      <c r="C23" s="5">
        <v>0.13525546845315153</v>
      </c>
      <c r="D23" s="5">
        <f t="shared" si="0"/>
        <v>0.52581764097049932</v>
      </c>
      <c r="G23" s="5">
        <v>1.7205844375215942</v>
      </c>
      <c r="H23" s="5">
        <v>1.6815479253449828</v>
      </c>
      <c r="I23" s="5">
        <v>4.5616639920537843</v>
      </c>
    </row>
    <row r="24" spans="1:9" x14ac:dyDescent="0.25">
      <c r="A24" t="s">
        <v>24</v>
      </c>
      <c r="B24" s="5">
        <v>0.40157152497542958</v>
      </c>
      <c r="C24" s="5">
        <v>0.21772310933907235</v>
      </c>
      <c r="D24" s="5">
        <f t="shared" si="0"/>
        <v>0.3641979029037774</v>
      </c>
      <c r="G24" s="5">
        <v>1.2654264237122346</v>
      </c>
      <c r="H24" s="5">
        <v>1.3408095836174363</v>
      </c>
      <c r="I24" s="5">
        <v>1.9028078571624853</v>
      </c>
    </row>
    <row r="25" spans="1:9" x14ac:dyDescent="0.25">
      <c r="A25" t="s">
        <v>25</v>
      </c>
      <c r="B25" s="5">
        <v>0.95143630496331688</v>
      </c>
      <c r="C25" s="5">
        <v>0.76630216336539725</v>
      </c>
      <c r="D25" s="5">
        <f t="shared" si="0"/>
        <v>0.91531218983753582</v>
      </c>
      <c r="G25" s="5">
        <v>3.7232344306734118</v>
      </c>
      <c r="H25" s="5">
        <v>4.2333262814302657</v>
      </c>
      <c r="I25" s="5">
        <v>6.3118939881343836</v>
      </c>
    </row>
    <row r="26" spans="1:9" x14ac:dyDescent="0.25">
      <c r="A26" t="s">
        <v>14</v>
      </c>
      <c r="B26" s="5">
        <v>1.3612072523828995</v>
      </c>
      <c r="C26" s="5">
        <v>0.77210740235490649</v>
      </c>
      <c r="D26" s="5">
        <f t="shared" si="0"/>
        <v>0.35683015476887353</v>
      </c>
      <c r="G26" s="5">
        <v>2.8071756346259242</v>
      </c>
      <c r="H26" s="5">
        <v>2.4315570038613186</v>
      </c>
      <c r="I26" s="5">
        <v>6.0909636130848099</v>
      </c>
    </row>
    <row r="27" spans="1:9" x14ac:dyDescent="0.25">
      <c r="A27" t="s">
        <v>15</v>
      </c>
      <c r="B27" s="5">
        <v>0.63151838323044884</v>
      </c>
      <c r="C27" s="5">
        <v>0.63420228285395941</v>
      </c>
      <c r="D27" s="5">
        <f t="shared" si="0"/>
        <v>1.0391865957413438</v>
      </c>
      <c r="G27" s="5">
        <v>2.16801005426951</v>
      </c>
      <c r="H27" s="5">
        <v>3.470750176073456</v>
      </c>
      <c r="I27" s="5">
        <v>6.7906058034063088</v>
      </c>
    </row>
    <row r="28" spans="1:9" x14ac:dyDescent="0.25">
      <c r="A28" t="s">
        <v>16</v>
      </c>
      <c r="B28" s="5">
        <v>0.53951545477475649</v>
      </c>
      <c r="C28" s="5">
        <v>0.37810948339860317</v>
      </c>
      <c r="D28" s="5">
        <f t="shared" si="0"/>
        <v>0.30800119385037555</v>
      </c>
      <c r="G28" s="5">
        <v>2.4657684373329167</v>
      </c>
      <c r="H28" s="5">
        <v>1.9852454314759114</v>
      </c>
      <c r="I28" s="5">
        <v>3.663997129625991</v>
      </c>
    </row>
    <row r="29" spans="1:9" x14ac:dyDescent="0.25">
      <c r="A29" t="s">
        <v>17</v>
      </c>
      <c r="B29" s="5">
        <v>1.2616238429343722</v>
      </c>
      <c r="C29" s="5">
        <v>1.0387840181871</v>
      </c>
      <c r="D29" s="5">
        <f t="shared" si="0"/>
        <v>0.56100935001392604</v>
      </c>
      <c r="G29" s="5">
        <v>2.7365280790694109</v>
      </c>
      <c r="H29" s="5">
        <v>3.2249604971924519</v>
      </c>
      <c r="I29" s="5">
        <v>8.6730923125096737</v>
      </c>
    </row>
    <row r="30" spans="1:9" x14ac:dyDescent="0.25">
      <c r="A30" t="s">
        <v>18</v>
      </c>
      <c r="B30" s="5">
        <v>1.7239582027250773</v>
      </c>
      <c r="C30" s="5">
        <v>2.0207674826300934</v>
      </c>
      <c r="D30" s="5">
        <f t="shared" si="0"/>
        <v>1.9051453721220213</v>
      </c>
      <c r="G30" s="5">
        <v>2.9064714640003491</v>
      </c>
      <c r="H30" s="5">
        <v>7.0571715161918229</v>
      </c>
      <c r="I30" s="5">
        <v>9.2880917274607793</v>
      </c>
    </row>
    <row r="33" spans="1:9" x14ac:dyDescent="0.25">
      <c r="B33" s="4" t="s">
        <v>39</v>
      </c>
      <c r="C33" s="4"/>
      <c r="D33" s="4"/>
      <c r="E33" s="4"/>
    </row>
    <row r="34" spans="1:9" x14ac:dyDescent="0.25">
      <c r="B34" s="4"/>
      <c r="C34" s="8" t="s">
        <v>36</v>
      </c>
      <c r="D34" s="8" t="s">
        <v>35</v>
      </c>
      <c r="E34" s="8" t="s">
        <v>34</v>
      </c>
    </row>
    <row r="35" spans="1:9" x14ac:dyDescent="0.25">
      <c r="B35" s="4"/>
      <c r="C35" s="8">
        <v>0.64662093425031186</v>
      </c>
      <c r="D35" s="8">
        <v>0.89944933668988425</v>
      </c>
      <c r="E35" s="8">
        <f>CORREL(D21:D30,I21:I30)</f>
        <v>0.70894895248686618</v>
      </c>
    </row>
    <row r="38" spans="1:9" x14ac:dyDescent="0.25">
      <c r="A38" s="10"/>
      <c r="B38" s="10"/>
      <c r="C38" s="10"/>
      <c r="D38" s="10"/>
      <c r="E38" s="10"/>
      <c r="F38" s="10"/>
      <c r="G38" s="10"/>
      <c r="H38" s="10"/>
      <c r="I38" s="10"/>
    </row>
    <row r="39" spans="1:9" x14ac:dyDescent="0.25">
      <c r="A39" s="10"/>
      <c r="B39" s="10"/>
      <c r="C39" s="10"/>
      <c r="D39" s="10"/>
      <c r="E39" s="10"/>
      <c r="F39" s="10"/>
      <c r="G39" s="10"/>
      <c r="H39" s="10"/>
      <c r="I39" s="10"/>
    </row>
    <row r="40" spans="1:9" x14ac:dyDescent="0.25">
      <c r="A40" s="10"/>
      <c r="B40" s="10"/>
      <c r="C40" s="10"/>
      <c r="D40" s="10"/>
      <c r="E40" s="10"/>
      <c r="F40" s="10"/>
      <c r="G40" s="10"/>
      <c r="H40" s="10"/>
      <c r="I40" s="10"/>
    </row>
    <row r="41" spans="1:9" x14ac:dyDescent="0.25">
      <c r="A41" s="10"/>
      <c r="B41" s="10"/>
      <c r="C41" s="10"/>
      <c r="D41" s="10"/>
      <c r="E41" s="10"/>
      <c r="F41" s="10"/>
      <c r="G41" s="10"/>
      <c r="H41" s="10"/>
      <c r="I41" s="10"/>
    </row>
    <row r="42" spans="1:9" x14ac:dyDescent="0.25">
      <c r="A42" s="10"/>
      <c r="B42" s="10"/>
      <c r="C42" s="10"/>
      <c r="D42" s="10"/>
      <c r="E42" s="10"/>
      <c r="F42" s="10"/>
      <c r="G42" s="10"/>
      <c r="H42" s="10"/>
      <c r="I42" s="10"/>
    </row>
    <row r="43" spans="1:9" x14ac:dyDescent="0.25">
      <c r="A43" s="10"/>
      <c r="B43" s="10"/>
      <c r="C43" s="10"/>
      <c r="D43" s="10"/>
      <c r="E43" s="10"/>
      <c r="F43" s="10"/>
      <c r="G43" s="10"/>
      <c r="H43" s="10"/>
      <c r="I43" s="10"/>
    </row>
    <row r="44" spans="1:9" x14ac:dyDescent="0.25">
      <c r="A44" s="10"/>
      <c r="B44" s="10"/>
      <c r="C44" s="10"/>
      <c r="D44" s="10"/>
      <c r="E44" s="10"/>
      <c r="F44" s="10"/>
      <c r="G44" s="10"/>
      <c r="H44" s="10"/>
      <c r="I44" s="10"/>
    </row>
    <row r="45" spans="1:9" x14ac:dyDescent="0.25">
      <c r="A45" s="10"/>
      <c r="B45" s="10"/>
      <c r="C45" s="10"/>
      <c r="D45" s="10"/>
      <c r="E45" s="10"/>
      <c r="F45" s="10"/>
      <c r="G45" s="10"/>
      <c r="H45" s="10"/>
      <c r="I45" s="10"/>
    </row>
    <row r="46" spans="1:9" x14ac:dyDescent="0.25">
      <c r="A46" s="10"/>
      <c r="B46" s="10"/>
      <c r="C46" s="10"/>
      <c r="D46" s="10"/>
      <c r="E46" s="10"/>
      <c r="F46" s="10"/>
      <c r="G46" s="10"/>
      <c r="H46" s="10"/>
      <c r="I46" s="10"/>
    </row>
    <row r="47" spans="1:9" x14ac:dyDescent="0.25">
      <c r="A47" s="10"/>
      <c r="B47" s="10"/>
      <c r="C47" s="10"/>
      <c r="D47" s="10"/>
      <c r="E47" s="10"/>
      <c r="F47" s="10"/>
      <c r="G47" s="10"/>
      <c r="H47" s="10"/>
      <c r="I47" s="10"/>
    </row>
    <row r="48" spans="1:9" x14ac:dyDescent="0.25">
      <c r="A48" s="10"/>
      <c r="B48" s="10"/>
      <c r="C48" s="10"/>
      <c r="D48" s="10"/>
      <c r="E48" s="10"/>
      <c r="F48" s="10"/>
      <c r="G48" s="10"/>
      <c r="H48" s="10"/>
      <c r="I48" s="10"/>
    </row>
    <row r="49" spans="1:9" x14ac:dyDescent="0.25">
      <c r="A49" s="10"/>
      <c r="B49" s="10"/>
      <c r="C49" s="10"/>
      <c r="D49" s="10"/>
      <c r="E49" s="10"/>
      <c r="F49" s="10"/>
      <c r="G49" s="10"/>
      <c r="H49" s="10"/>
      <c r="I49" s="10"/>
    </row>
    <row r="50" spans="1:9" x14ac:dyDescent="0.25">
      <c r="A50" s="10"/>
      <c r="B50" s="10"/>
      <c r="C50" s="10"/>
      <c r="D50" s="10"/>
      <c r="E50" s="11"/>
      <c r="F50" s="10"/>
      <c r="G50" s="10"/>
      <c r="H50" s="10"/>
      <c r="I50" s="1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9"/>
  <sheetViews>
    <sheetView tabSelected="1" zoomScale="80" zoomScaleNormal="80" workbookViewId="0">
      <selection activeCell="Z25" sqref="Z25"/>
    </sheetView>
  </sheetViews>
  <sheetFormatPr defaultRowHeight="15" x14ac:dyDescent="0.25"/>
  <sheetData>
    <row r="2" spans="3:11" ht="14.45" x14ac:dyDescent="0.25">
      <c r="C2" t="s">
        <v>0</v>
      </c>
    </row>
    <row r="3" spans="3:11" ht="14.45" x14ac:dyDescent="0.25">
      <c r="E3" t="s">
        <v>1</v>
      </c>
      <c r="I3" t="s">
        <v>38</v>
      </c>
    </row>
    <row r="4" spans="3:11" ht="14.45" x14ac:dyDescent="0.25">
      <c r="E4" t="s">
        <v>32</v>
      </c>
      <c r="F4" t="s">
        <v>3</v>
      </c>
      <c r="G4" t="s">
        <v>4</v>
      </c>
      <c r="I4" t="s">
        <v>32</v>
      </c>
      <c r="J4" t="s">
        <v>3</v>
      </c>
      <c r="K4" t="s">
        <v>4</v>
      </c>
    </row>
    <row r="5" spans="3:11" ht="14.45" x14ac:dyDescent="0.25">
      <c r="C5" t="s">
        <v>5</v>
      </c>
      <c r="E5">
        <v>3.6978506224767602E-2</v>
      </c>
      <c r="F5">
        <v>9.5624889195295451E-2</v>
      </c>
      <c r="G5">
        <v>0.15618602787023564</v>
      </c>
      <c r="I5">
        <v>2.2533522150662095E-7</v>
      </c>
      <c r="J5">
        <v>2.401158010485562E-6</v>
      </c>
      <c r="K5">
        <v>1.6972628438357624E-6</v>
      </c>
    </row>
    <row r="6" spans="3:11" ht="14.45" x14ac:dyDescent="0.25">
      <c r="C6" t="s">
        <v>6</v>
      </c>
      <c r="E6">
        <v>3.0757003992638456E-2</v>
      </c>
      <c r="F6">
        <v>0.11657808917728366</v>
      </c>
      <c r="G6">
        <v>9.8144409787602457E-2</v>
      </c>
      <c r="I6">
        <v>9.8444116053027001E-7</v>
      </c>
      <c r="J6">
        <v>1.0053174906645711E-5</v>
      </c>
      <c r="K6">
        <v>5.8501221405761132E-6</v>
      </c>
    </row>
    <row r="7" spans="3:11" ht="14.45" x14ac:dyDescent="0.25">
      <c r="C7" t="s">
        <v>26</v>
      </c>
      <c r="E7">
        <v>3.1515772350654207E-3</v>
      </c>
      <c r="F7">
        <v>1.2484874314666234E-2</v>
      </c>
      <c r="G7">
        <v>9.4239357122024719E-3</v>
      </c>
      <c r="I7">
        <v>1.0359757147598571E-6</v>
      </c>
      <c r="J7">
        <v>1.0749097813174264E-5</v>
      </c>
      <c r="K7">
        <v>4.0184753282742269E-6</v>
      </c>
    </row>
    <row r="8" spans="3:11" ht="14.45" x14ac:dyDescent="0.25">
      <c r="C8" t="s">
        <v>27</v>
      </c>
      <c r="E8">
        <v>8.5167032053106474E-3</v>
      </c>
      <c r="F8">
        <v>3.6706404317091754E-2</v>
      </c>
      <c r="G8">
        <v>2.1576113180457261E-2</v>
      </c>
      <c r="I8">
        <v>6.6803621603582926E-7</v>
      </c>
      <c r="J8">
        <v>8.1844291658188307E-6</v>
      </c>
      <c r="K8">
        <v>4.3426239309129769E-6</v>
      </c>
    </row>
    <row r="9" spans="3:11" ht="14.45" x14ac:dyDescent="0.25">
      <c r="C9" t="s">
        <v>28</v>
      </c>
      <c r="E9">
        <v>7.7038554634932505E-2</v>
      </c>
      <c r="F9">
        <v>0.8748660075314264</v>
      </c>
      <c r="G9">
        <v>2.1224099362503996</v>
      </c>
      <c r="I9">
        <v>1.2571831842422597E-7</v>
      </c>
      <c r="J9">
        <v>2.8128570840725657E-6</v>
      </c>
      <c r="K9">
        <v>1.2111001359375008E-5</v>
      </c>
    </row>
    <row r="10" spans="3:11" ht="14.45" x14ac:dyDescent="0.25">
      <c r="C10" t="s">
        <v>29</v>
      </c>
      <c r="E10">
        <v>9.0135108922871021E-2</v>
      </c>
      <c r="F10">
        <v>0.70185471484601725</v>
      </c>
      <c r="G10">
        <v>0.70333076014384244</v>
      </c>
      <c r="I10">
        <v>2.1211978558291665E-7</v>
      </c>
      <c r="J10">
        <v>1.1269755065951832E-5</v>
      </c>
      <c r="K10">
        <v>9.5822469996113539E-6</v>
      </c>
    </row>
    <row r="11" spans="3:11" ht="14.45" x14ac:dyDescent="0.25">
      <c r="C11" t="s">
        <v>30</v>
      </c>
      <c r="E11">
        <v>0.1010763649192889</v>
      </c>
      <c r="F11">
        <v>0.64900498219682445</v>
      </c>
      <c r="G11">
        <v>0.69068914570473539</v>
      </c>
      <c r="I11">
        <v>3.7603313474342202E-7</v>
      </c>
      <c r="J11">
        <v>6.2267950624445241E-6</v>
      </c>
      <c r="K11">
        <v>3.9333260335460482E-6</v>
      </c>
    </row>
    <row r="12" spans="3:11" ht="14.45" x14ac:dyDescent="0.25">
      <c r="C12" t="s">
        <v>7</v>
      </c>
      <c r="E12">
        <v>5.2213572610711759E-2</v>
      </c>
      <c r="F12">
        <v>0.22605042460688965</v>
      </c>
      <c r="G12">
        <v>0.19867701986748718</v>
      </c>
      <c r="I12">
        <v>3.3386495438842895E-7</v>
      </c>
      <c r="J12">
        <v>2.1239350077185619E-6</v>
      </c>
      <c r="K12">
        <v>8.8497860208731024E-7</v>
      </c>
    </row>
    <row r="13" spans="3:11" ht="14.45" x14ac:dyDescent="0.25">
      <c r="C13" t="s">
        <v>31</v>
      </c>
      <c r="E13">
        <v>2.6347185685146917E-2</v>
      </c>
      <c r="F13">
        <v>8.5452028642604441E-2</v>
      </c>
      <c r="G13">
        <v>9.7443495264173563E-2</v>
      </c>
      <c r="I13">
        <v>1.4286073684699853E-6</v>
      </c>
      <c r="J13">
        <v>5.1612649128173663E-6</v>
      </c>
      <c r="K13">
        <v>5.684695143813115E-6</v>
      </c>
    </row>
    <row r="16" spans="3:11" ht="14.45" x14ac:dyDescent="0.25">
      <c r="C16" t="s">
        <v>8</v>
      </c>
    </row>
    <row r="17" spans="3:11" ht="14.45" x14ac:dyDescent="0.25">
      <c r="F17" t="s">
        <v>1</v>
      </c>
      <c r="J17" t="s">
        <v>2</v>
      </c>
    </row>
    <row r="18" spans="3:11" ht="14.45" x14ac:dyDescent="0.25">
      <c r="F18" t="s">
        <v>37</v>
      </c>
      <c r="G18" t="s">
        <v>36</v>
      </c>
      <c r="J18" t="s">
        <v>37</v>
      </c>
      <c r="K18" t="s">
        <v>36</v>
      </c>
    </row>
    <row r="19" spans="3:11" ht="14.45" x14ac:dyDescent="0.25">
      <c r="C19" t="s">
        <v>5</v>
      </c>
      <c r="F19">
        <v>2.5859586813500717</v>
      </c>
      <c r="G19">
        <v>4.2236975966764385</v>
      </c>
      <c r="J19">
        <v>10.655937382674148</v>
      </c>
      <c r="K19">
        <v>7.5321684399253686</v>
      </c>
    </row>
    <row r="20" spans="3:11" ht="14.45" x14ac:dyDescent="0.25">
      <c r="C20" t="s">
        <v>6</v>
      </c>
      <c r="F20">
        <v>3.790294048314526</v>
      </c>
      <c r="G20">
        <v>3.1909613111567325</v>
      </c>
      <c r="J20">
        <v>10.212062751653496</v>
      </c>
      <c r="K20">
        <v>5.9425818171041733</v>
      </c>
    </row>
    <row r="21" spans="3:11" ht="14.45" x14ac:dyDescent="0.25">
      <c r="C21" t="s">
        <v>26</v>
      </c>
      <c r="F21">
        <v>3.961468618238408</v>
      </c>
      <c r="G21">
        <v>2.990228387027567</v>
      </c>
      <c r="J21">
        <v>10.375820262993273</v>
      </c>
      <c r="K21">
        <v>3.8789281167712741</v>
      </c>
    </row>
    <row r="22" spans="3:11" ht="14.45" x14ac:dyDescent="0.25">
      <c r="C22" t="s">
        <v>27</v>
      </c>
      <c r="F22">
        <v>4.3099311355834535</v>
      </c>
      <c r="G22">
        <v>2.5333879390094669</v>
      </c>
      <c r="J22">
        <v>12.251475248431545</v>
      </c>
      <c r="K22">
        <v>6.5005815952350492</v>
      </c>
    </row>
    <row r="23" spans="3:11" ht="14.45" x14ac:dyDescent="0.25">
      <c r="C23" t="s">
        <v>28</v>
      </c>
      <c r="F23">
        <v>11.356210038950103</v>
      </c>
      <c r="G23">
        <v>27.54997087248065</v>
      </c>
      <c r="J23">
        <v>22.374281801804049</v>
      </c>
      <c r="K23">
        <v>96.334420561587891</v>
      </c>
    </row>
    <row r="24" spans="3:11" ht="14.45" x14ac:dyDescent="0.25">
      <c r="C24" t="s">
        <v>29</v>
      </c>
      <c r="F24">
        <v>7.7866962522516854</v>
      </c>
      <c r="G24">
        <v>7.8030721718624143</v>
      </c>
      <c r="J24">
        <v>53.129202610600117</v>
      </c>
      <c r="K24">
        <v>45.173753939448979</v>
      </c>
    </row>
    <row r="25" spans="3:11" ht="14.45" x14ac:dyDescent="0.25">
      <c r="C25" t="s">
        <v>30</v>
      </c>
      <c r="F25">
        <v>6.420937107454006</v>
      </c>
      <c r="G25">
        <v>6.8333397847880839</v>
      </c>
      <c r="J25">
        <v>16.559165900880625</v>
      </c>
      <c r="K25">
        <v>10.460051708554532</v>
      </c>
    </row>
    <row r="26" spans="3:11" ht="14.45" x14ac:dyDescent="0.25">
      <c r="C26" t="s">
        <v>7</v>
      </c>
      <c r="F26">
        <v>4.3293422247171565</v>
      </c>
      <c r="G26">
        <v>3.8050838112297267</v>
      </c>
      <c r="J26">
        <v>6.3616590474707611</v>
      </c>
      <c r="K26">
        <v>2.650708289249486</v>
      </c>
    </row>
    <row r="27" spans="3:11" ht="14.45" x14ac:dyDescent="0.25">
      <c r="C27" t="s">
        <v>31</v>
      </c>
      <c r="F27">
        <v>3.2433076406630237</v>
      </c>
      <c r="G27">
        <v>3.6984403734288329</v>
      </c>
      <c r="J27">
        <v>3.6127945485434494</v>
      </c>
      <c r="K27">
        <v>3.9791864925779632</v>
      </c>
    </row>
    <row r="28" spans="3:11" ht="14.45" x14ac:dyDescent="0.25">
      <c r="E28" t="s">
        <v>9</v>
      </c>
      <c r="F28" s="2">
        <v>5.3093495275024942</v>
      </c>
      <c r="G28" s="3">
        <v>6.9586869164066565</v>
      </c>
      <c r="I28" t="s">
        <v>9</v>
      </c>
      <c r="J28" s="2">
        <f>AVERAGE(J19:J27)</f>
        <v>16.170266617227941</v>
      </c>
      <c r="K28" s="3">
        <f>AVERAGE(K19:K27)</f>
        <v>20.272486773383857</v>
      </c>
    </row>
    <row r="31" spans="3:11" ht="14.45" x14ac:dyDescent="0.25">
      <c r="C31" t="s">
        <v>39</v>
      </c>
    </row>
    <row r="32" spans="3:11" ht="14.45" x14ac:dyDescent="0.25">
      <c r="F32" s="4" t="s">
        <v>37</v>
      </c>
      <c r="G32" s="4" t="s">
        <v>36</v>
      </c>
    </row>
    <row r="33" spans="2:14" ht="14.45" x14ac:dyDescent="0.25">
      <c r="F33" s="4">
        <v>0.60719816876573307</v>
      </c>
      <c r="G33" s="4">
        <v>0.95958091108350785</v>
      </c>
    </row>
    <row r="36" spans="2:14" ht="14.45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</row>
    <row r="37" spans="2:14" ht="14.45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</row>
    <row r="38" spans="2:14" ht="14.45" x14ac:dyDescent="0.25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</row>
    <row r="39" spans="2:14" ht="14.45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</row>
    <row r="40" spans="2:14" ht="14.45" x14ac:dyDescent="0.2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</row>
    <row r="41" spans="2:14" ht="14.45" x14ac:dyDescent="0.25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</row>
    <row r="42" spans="2:14" ht="14.45" x14ac:dyDescent="0.25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</row>
    <row r="43" spans="2:14" ht="14.45" x14ac:dyDescent="0.25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</row>
    <row r="44" spans="2:14" ht="14.45" x14ac:dyDescent="0.25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</row>
    <row r="45" spans="2:14" ht="14.45" x14ac:dyDescent="0.25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</row>
    <row r="46" spans="2:14" x14ac:dyDescent="0.25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</row>
    <row r="47" spans="2:14" x14ac:dyDescent="0.25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</row>
    <row r="48" spans="2:14" x14ac:dyDescent="0.25"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</row>
    <row r="49" spans="2:14" x14ac:dyDescent="0.25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qPCR and RPKM  for days 2-4-7</vt:lpstr>
      <vt:lpstr>qPCR and RPKM for days 1,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</dc:creator>
  <cp:lastModifiedBy>Елена</cp:lastModifiedBy>
  <dcterms:created xsi:type="dcterms:W3CDTF">2019-03-25T21:50:28Z</dcterms:created>
  <dcterms:modified xsi:type="dcterms:W3CDTF">2019-05-29T08:19:40Z</dcterms:modified>
</cp:coreProperties>
</file>